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30">
  <si>
    <t xml:space="preserve">Supplementary data in "Investigation of 12 X-STR loci in Mongolian and Eastern Han populations of China with comparison to other populations"
Supplementary data in "Investigation of 12 X-STR loci in Mongolian and Eastern Han populations of China with comparison to other populations"
Supplementary data in "Investigation of 12 X-STR loci in Mongolian and Eastern Han populations of China with comparison to other populations"
Supplementary data in "Investigation of 12 X-STR loci in Mongolian and Eastern Han populations of China with comparison to other populations"</t>
  </si>
  <si>
    <t xml:space="preserve">Supplementary Table S4</t>
  </si>
  <si>
    <t xml:space="preserve">A total of 11 Chinese population groups and their sample sizes for 12 X-STRs population comparisons.</t>
  </si>
  <si>
    <t xml:space="preserve">Population</t>
  </si>
  <si>
    <t xml:space="preserve">Abbreviation</t>
  </si>
  <si>
    <t xml:space="preserve">Sample size</t>
  </si>
  <si>
    <t xml:space="preserve">Male</t>
  </si>
  <si>
    <t xml:space="preserve">Female</t>
  </si>
  <si>
    <t xml:space="preserve">Total</t>
  </si>
  <si>
    <t xml:space="preserve">Mongolian</t>
  </si>
  <si>
    <t xml:space="preserve">-</t>
  </si>
  <si>
    <t xml:space="preserve">Shanghai Han</t>
  </si>
  <si>
    <t xml:space="preserve">SH Han</t>
  </si>
  <si>
    <t xml:space="preserve">Northern Han</t>
  </si>
  <si>
    <t xml:space="preserve">North Han</t>
  </si>
  <si>
    <t xml:space="preserve">Hebei Han</t>
  </si>
  <si>
    <t xml:space="preserve">HB Han</t>
  </si>
  <si>
    <t xml:space="preserve">Henan Han</t>
  </si>
  <si>
    <t xml:space="preserve">HN Han</t>
  </si>
  <si>
    <t xml:space="preserve">Guangdong Han</t>
  </si>
  <si>
    <t xml:space="preserve">GD Han</t>
  </si>
  <si>
    <t xml:space="preserve">Taiwanese</t>
  </si>
  <si>
    <t xml:space="preserve">Jilin Korean</t>
  </si>
  <si>
    <t xml:space="preserve">JL Korean</t>
  </si>
  <si>
    <t xml:space="preserve">Guangdong zhuang</t>
  </si>
  <si>
    <t xml:space="preserve">GD Zhuang</t>
  </si>
  <si>
    <t xml:space="preserve">Guangdong Yao</t>
  </si>
  <si>
    <t xml:space="preserve">GD Yao</t>
  </si>
  <si>
    <t xml:space="preserve">Fujian She</t>
  </si>
  <si>
    <t xml:space="preserve">FJ She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color rgb="FF00000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2"/>
      <name val="宋体"/>
      <family val="0"/>
      <charset val="134"/>
    </font>
    <font>
      <sz val="12"/>
      <color rgb="FF000000"/>
      <name val="宋体"/>
      <family val="0"/>
      <charset val="134"/>
    </font>
    <font>
      <sz val="10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1"/>
      <color rgb="FFDD0806"/>
      <name val="宋体"/>
      <family val="0"/>
      <charset val="134"/>
    </font>
    <font>
      <sz val="11"/>
      <color rgb="FF0066CC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top" textRotation="0" wrapText="tru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false" applyAlignment="true" applyProtection="false">
      <alignment horizontal="general" vertical="top" textRotation="0" wrapText="true" indent="0" shrinkToFit="false"/>
    </xf>
    <xf numFmtId="164" fontId="6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top" textRotation="0" wrapText="true" indent="0" shrinkToFit="false"/>
      <protection locked="true" hidden="false"/>
    </xf>
    <xf numFmtId="164" fontId="9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top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  <cellStyle name="常规 4" xfId="22"/>
    <cellStyle name="常规 5" xfId="23"/>
    <cellStyle name="常规 5 2" xfId="24"/>
    <cellStyle name="常规 5_各民族等位基因频率" xfId="25"/>
    <cellStyle name="常规 6" xfId="26"/>
    <cellStyle name="普通 2" xfId="27"/>
    <cellStyle name="普通 3" xfId="28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87109375" defaultRowHeight="12" zeroHeight="false" outlineLevelRow="0" outlineLevelCol="0"/>
  <cols>
    <col collapsed="false" customWidth="true" hidden="false" outlineLevel="0" max="1" min="1" style="1" width="16.24"/>
    <col collapsed="false" customWidth="true" hidden="false" outlineLevel="0" max="2" min="2" style="2" width="11.36"/>
    <col collapsed="false" customWidth="false" hidden="false" outlineLevel="0" max="257" min="3" style="1" width="8.87"/>
  </cols>
  <sheetData>
    <row r="1" customFormat="false" ht="28.5" hidden="false" customHeight="true" outlineLevel="0" collapsed="false">
      <c r="A1" s="3" t="s">
        <v>0</v>
      </c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  <c r="IW1" s="0"/>
    </row>
    <row r="2" customFormat="false" ht="16" hidden="false" customHeight="false" outlineLevel="0" collapsed="false">
      <c r="A2" s="4" t="s">
        <v>1</v>
      </c>
      <c r="B2" s="0"/>
      <c r="C2" s="0"/>
      <c r="D2" s="0"/>
      <c r="E2" s="5"/>
      <c r="F2" s="6"/>
      <c r="G2" s="0"/>
      <c r="H2" s="5"/>
      <c r="I2" s="6"/>
      <c r="J2" s="0"/>
      <c r="K2" s="5"/>
      <c r="L2" s="6"/>
      <c r="M2" s="0"/>
      <c r="N2" s="5"/>
      <c r="O2" s="6"/>
      <c r="P2" s="0"/>
      <c r="Q2" s="5"/>
      <c r="R2" s="6"/>
      <c r="S2" s="0"/>
      <c r="T2" s="5"/>
      <c r="U2" s="6"/>
      <c r="V2" s="0"/>
      <c r="W2" s="5"/>
      <c r="X2" s="6"/>
      <c r="Y2" s="0"/>
      <c r="Z2" s="5"/>
      <c r="AA2" s="6"/>
      <c r="AB2" s="0"/>
      <c r="AC2" s="5"/>
      <c r="AD2" s="6"/>
      <c r="AE2" s="0"/>
      <c r="AF2" s="5"/>
      <c r="AG2" s="6"/>
      <c r="AH2" s="0"/>
      <c r="AI2" s="5"/>
      <c r="AJ2" s="6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  <c r="IW2" s="0"/>
    </row>
    <row r="3" customFormat="false" ht="16" hidden="false" customHeight="false" outlineLevel="0" collapsed="false">
      <c r="A3" s="7" t="s">
        <v>2</v>
      </c>
      <c r="B3" s="0"/>
      <c r="C3" s="0"/>
      <c r="D3" s="0"/>
      <c r="E3" s="5"/>
      <c r="F3" s="6"/>
      <c r="G3" s="0"/>
      <c r="H3" s="5"/>
      <c r="I3" s="6"/>
      <c r="J3" s="0"/>
      <c r="K3" s="5"/>
      <c r="L3" s="6"/>
      <c r="M3" s="0"/>
      <c r="N3" s="5"/>
      <c r="O3" s="6"/>
      <c r="P3" s="0"/>
      <c r="Q3" s="5"/>
      <c r="R3" s="6"/>
      <c r="S3" s="0"/>
      <c r="T3" s="5"/>
      <c r="U3" s="6"/>
      <c r="V3" s="0"/>
      <c r="W3" s="5"/>
      <c r="X3" s="6"/>
      <c r="Y3" s="0"/>
      <c r="Z3" s="5"/>
      <c r="AA3" s="6"/>
      <c r="AB3" s="0"/>
      <c r="AC3" s="5"/>
      <c r="AD3" s="6"/>
      <c r="AE3" s="0"/>
      <c r="AF3" s="5"/>
      <c r="AG3" s="6"/>
      <c r="AH3" s="0"/>
      <c r="AI3" s="5"/>
      <c r="AJ3" s="6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  <c r="IW3" s="0"/>
    </row>
    <row r="4" customFormat="false" ht="12" hidden="false" customHeight="false" outlineLevel="0" collapsed="false">
      <c r="A4" s="8" t="s">
        <v>3</v>
      </c>
      <c r="B4" s="8" t="s">
        <v>4</v>
      </c>
      <c r="C4" s="9" t="s">
        <v>5</v>
      </c>
      <c r="D4" s="9"/>
      <c r="E4" s="9"/>
    </row>
    <row r="5" customFormat="false" ht="12.75" hidden="false" customHeight="true" outlineLevel="0" collapsed="false">
      <c r="A5" s="8"/>
      <c r="B5" s="8"/>
      <c r="C5" s="10" t="s">
        <v>6</v>
      </c>
      <c r="D5" s="10" t="s">
        <v>7</v>
      </c>
      <c r="E5" s="10" t="s">
        <v>8</v>
      </c>
    </row>
    <row r="6" customFormat="false" ht="12" hidden="false" customHeight="false" outlineLevel="0" collapsed="false">
      <c r="A6" s="1" t="s">
        <v>9</v>
      </c>
      <c r="B6" s="2" t="s">
        <v>10</v>
      </c>
      <c r="C6" s="1" t="n">
        <v>116</v>
      </c>
      <c r="D6" s="1" t="n">
        <v>116</v>
      </c>
      <c r="E6" s="1" t="n">
        <v>232</v>
      </c>
    </row>
    <row r="7" customFormat="false" ht="12" hidden="false" customHeight="false" outlineLevel="0" collapsed="false">
      <c r="A7" s="1" t="s">
        <v>11</v>
      </c>
      <c r="B7" s="2" t="s">
        <v>12</v>
      </c>
      <c r="C7" s="1" t="n">
        <v>200</v>
      </c>
      <c r="D7" s="1" t="n">
        <v>109</v>
      </c>
      <c r="E7" s="1" t="n">
        <v>309</v>
      </c>
    </row>
    <row r="8" customFormat="false" ht="12" hidden="false" customHeight="false" outlineLevel="0" collapsed="false">
      <c r="A8" s="1" t="s">
        <v>13</v>
      </c>
      <c r="B8" s="2" t="s">
        <v>14</v>
      </c>
      <c r="C8" s="1" t="n">
        <v>268</v>
      </c>
      <c r="D8" s="1" t="n">
        <v>248</v>
      </c>
      <c r="E8" s="1" t="n">
        <v>516</v>
      </c>
    </row>
    <row r="9" customFormat="false" ht="12" hidden="false" customHeight="false" outlineLevel="0" collapsed="false">
      <c r="A9" s="1" t="s">
        <v>15</v>
      </c>
      <c r="B9" s="2" t="s">
        <v>16</v>
      </c>
      <c r="C9" s="1" t="n">
        <v>96</v>
      </c>
      <c r="D9" s="1" t="n">
        <v>102</v>
      </c>
      <c r="E9" s="1" t="n">
        <f aca="false">SUM(C9:D9)</f>
        <v>198</v>
      </c>
    </row>
    <row r="10" customFormat="false" ht="12" hidden="false" customHeight="false" outlineLevel="0" collapsed="false">
      <c r="A10" s="1" t="s">
        <v>17</v>
      </c>
      <c r="B10" s="2" t="s">
        <v>18</v>
      </c>
      <c r="C10" s="1" t="n">
        <v>269</v>
      </c>
      <c r="D10" s="1" t="n">
        <v>269</v>
      </c>
      <c r="E10" s="1" t="n">
        <v>538</v>
      </c>
    </row>
    <row r="11" customFormat="false" ht="12" hidden="false" customHeight="false" outlineLevel="0" collapsed="false">
      <c r="A11" s="1" t="s">
        <v>19</v>
      </c>
      <c r="B11" s="2" t="s">
        <v>20</v>
      </c>
      <c r="C11" s="1" t="n">
        <v>144</v>
      </c>
      <c r="D11" s="1" t="n">
        <v>128</v>
      </c>
      <c r="E11" s="1" t="n">
        <v>272</v>
      </c>
    </row>
    <row r="12" customFormat="false" ht="12" hidden="false" customHeight="false" outlineLevel="0" collapsed="false">
      <c r="A12" s="1" t="s">
        <v>21</v>
      </c>
      <c r="B12" s="2" t="s">
        <v>10</v>
      </c>
      <c r="C12" s="1" t="n">
        <v>327</v>
      </c>
      <c r="D12" s="1" t="n">
        <v>187</v>
      </c>
      <c r="E12" s="1" t="n">
        <f aca="false">SUM(C12:D12)</f>
        <v>514</v>
      </c>
    </row>
    <row r="13" customFormat="false" ht="12" hidden="false" customHeight="false" outlineLevel="0" collapsed="false">
      <c r="A13" s="1" t="s">
        <v>22</v>
      </c>
      <c r="B13" s="2" t="s">
        <v>23</v>
      </c>
      <c r="C13" s="1" t="n">
        <v>257</v>
      </c>
      <c r="D13" s="1" t="n">
        <v>316</v>
      </c>
      <c r="E13" s="1" t="n">
        <v>573</v>
      </c>
    </row>
    <row r="14" customFormat="false" ht="12" hidden="false" customHeight="false" outlineLevel="0" collapsed="false">
      <c r="A14" s="1" t="s">
        <v>24</v>
      </c>
      <c r="B14" s="2" t="s">
        <v>25</v>
      </c>
      <c r="C14" s="1" t="n">
        <v>100</v>
      </c>
      <c r="D14" s="1" t="n">
        <v>100</v>
      </c>
      <c r="E14" s="1" t="n">
        <v>200</v>
      </c>
    </row>
    <row r="15" customFormat="false" ht="12" hidden="false" customHeight="false" outlineLevel="0" collapsed="false">
      <c r="A15" s="1" t="s">
        <v>26</v>
      </c>
      <c r="B15" s="2" t="s">
        <v>27</v>
      </c>
      <c r="C15" s="1" t="n">
        <v>100</v>
      </c>
      <c r="D15" s="1" t="n">
        <v>100</v>
      </c>
      <c r="E15" s="1" t="n">
        <v>200</v>
      </c>
    </row>
    <row r="16" customFormat="false" ht="12" hidden="false" customHeight="false" outlineLevel="0" collapsed="false">
      <c r="A16" s="11" t="s">
        <v>28</v>
      </c>
      <c r="B16" s="12" t="s">
        <v>29</v>
      </c>
      <c r="C16" s="11" t="n">
        <v>51</v>
      </c>
      <c r="D16" s="11" t="n">
        <v>51</v>
      </c>
      <c r="E16" s="11" t="n">
        <v>102</v>
      </c>
    </row>
  </sheetData>
  <mergeCells count="2">
    <mergeCell ref="A4:A5"/>
    <mergeCell ref="B4:B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7T13:31:52Z</dcterms:created>
  <dc:creator>User</dc:creator>
  <dc:description/>
  <dc:language>en-US</dc:language>
  <cp:lastModifiedBy>tao ruiyang</cp:lastModifiedBy>
  <dcterms:modified xsi:type="dcterms:W3CDTF">2017-12-12T07:57:45Z</dcterms:modified>
  <cp:revision>0</cp:revision>
  <dc:subject/>
  <dc:title/>
</cp:coreProperties>
</file>